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rclmbcamacuk-my.sharepoint.com/personal/knayde_mrc-lmb_cam_ac_uk/Documents/IpaHRNF213/SourceDataForNSMB/"/>
    </mc:Choice>
  </mc:AlternateContent>
  <xr:revisionPtr revIDLastSave="38" documentId="8_{BDC5D72E-9E3B-AB49-9F7C-8AABF342FA15}" xr6:coauthVersionLast="47" xr6:coauthVersionMax="47" xr10:uidLastSave="{79B97DCF-B3AC-E844-890A-AD6555DE7415}"/>
  <bookViews>
    <workbookView xWindow="3120" yWindow="1880" windowWidth="28040" windowHeight="17440" activeTab="3" xr2:uid="{B144F715-347D-5344-9EF9-714F1DCDCD48}"/>
  </bookViews>
  <sheets>
    <sheet name="Figure3A" sheetId="2" r:id="rId1"/>
    <sheet name="Figure3C" sheetId="1" r:id="rId2"/>
    <sheet name="Figure3E" sheetId="3" r:id="rId3"/>
    <sheet name="Figure3F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8" i="4" l="1"/>
  <c r="N28" i="4" s="1"/>
  <c r="K28" i="4"/>
  <c r="L27" i="4"/>
  <c r="N27" i="4" s="1"/>
  <c r="K27" i="4"/>
  <c r="L26" i="4"/>
  <c r="N26" i="4" s="1"/>
  <c r="K26" i="4"/>
  <c r="L25" i="4"/>
  <c r="N25" i="4" s="1"/>
  <c r="K25" i="4"/>
  <c r="L18" i="4"/>
  <c r="N18" i="4" s="1"/>
  <c r="K18" i="4"/>
  <c r="L17" i="4"/>
  <c r="N17" i="4" s="1"/>
  <c r="K17" i="4"/>
  <c r="L16" i="4"/>
  <c r="N16" i="4" s="1"/>
  <c r="K16" i="4"/>
  <c r="L15" i="4"/>
  <c r="N15" i="4" s="1"/>
  <c r="K15" i="4"/>
  <c r="L8" i="4"/>
  <c r="N8" i="4" s="1"/>
  <c r="K8" i="4"/>
  <c r="L7" i="4"/>
  <c r="N7" i="4" s="1"/>
  <c r="K7" i="4"/>
  <c r="L6" i="4"/>
  <c r="N6" i="4" s="1"/>
  <c r="K6" i="4"/>
  <c r="L5" i="4"/>
  <c r="N5" i="4" s="1"/>
  <c r="K5" i="4"/>
</calcChain>
</file>

<file path=xl/sharedStrings.xml><?xml version="1.0" encoding="utf-8"?>
<sst xmlns="http://schemas.openxmlformats.org/spreadsheetml/2006/main" count="155" uniqueCount="46">
  <si>
    <t>replicate 1</t>
  </si>
  <si>
    <t>replicate 2</t>
  </si>
  <si>
    <t>replicate 3</t>
  </si>
  <si>
    <t>replicate 4</t>
  </si>
  <si>
    <t>Shigella ΔmxiE</t>
  </si>
  <si>
    <t>Shigella ΔipaH1.4</t>
  </si>
  <si>
    <t>Shigella ΔipaH2.5</t>
  </si>
  <si>
    <t>Shigella ΔipaH9.8</t>
  </si>
  <si>
    <r>
      <t xml:space="preserve">Shigella </t>
    </r>
    <r>
      <rPr>
        <sz val="12"/>
        <color theme="1"/>
        <rFont val="Aptos Narrow"/>
        <scheme val="minor"/>
      </rPr>
      <t>WT</t>
    </r>
  </si>
  <si>
    <t>FK2, 4hr (% coated)</t>
  </si>
  <si>
    <t>RNF213, 4hr (% coated)</t>
  </si>
  <si>
    <t>Experiment 1</t>
  </si>
  <si>
    <t>% of Shigella infected cells with degraded GFP-RNF213</t>
  </si>
  <si>
    <t>Average</t>
  </si>
  <si>
    <t>Condition</t>
  </si>
  <si>
    <t>Replicate 1</t>
  </si>
  <si>
    <t>Replicate 2</t>
  </si>
  <si>
    <t>DMSO</t>
  </si>
  <si>
    <t>Carfilzomib</t>
  </si>
  <si>
    <t>BafA1</t>
  </si>
  <si>
    <t>Experiment 2</t>
  </si>
  <si>
    <t>Experiment 3</t>
  </si>
  <si>
    <t>Replicate 3</t>
  </si>
  <si>
    <t>Experiment 4</t>
  </si>
  <si>
    <t>Fold replication of the indicated strains of S. flexneri in wild type and RNF213 KO Hela cells.</t>
  </si>
  <si>
    <t>RNF213 WT, Shig WT</t>
  </si>
  <si>
    <t>RNF213 KO, Shig WT</t>
  </si>
  <si>
    <t>RNF213 WT, Shig dIpaH 1.4</t>
  </si>
  <si>
    <t>RNF213 KO, Shig dIpaH 1.4</t>
  </si>
  <si>
    <t>Total CFU/well</t>
  </si>
  <si>
    <t>1 h</t>
  </si>
  <si>
    <t>3 h</t>
  </si>
  <si>
    <t>5 h</t>
  </si>
  <si>
    <t>Normalised CFU/well</t>
  </si>
  <si>
    <t>Fold spread of Shigella in RNF213 WT or KO HeLa cells</t>
  </si>
  <si>
    <t>% infected at 1h</t>
  </si>
  <si>
    <t>% infected at 5h</t>
  </si>
  <si>
    <t>Infected at 1h</t>
  </si>
  <si>
    <t>infected at 5h</t>
  </si>
  <si>
    <t>Fold spread</t>
  </si>
  <si>
    <t>HeLa RNF213</t>
  </si>
  <si>
    <t>Bacteria</t>
  </si>
  <si>
    <t>5h/1h</t>
  </si>
  <si>
    <t>WT</t>
  </si>
  <si>
    <t>dIpaH1.4</t>
  </si>
  <si>
    <t>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9"/>
      <name val="Arial"/>
      <family val="2"/>
    </font>
    <font>
      <b/>
      <sz val="12"/>
      <color theme="1"/>
      <name val="Aptos Narrow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164" fontId="1" fillId="0" borderId="0" xfId="0" applyNumberFormat="1" applyFont="1"/>
    <xf numFmtId="0" fontId="6" fillId="0" borderId="0" xfId="0" applyFont="1"/>
    <xf numFmtId="164" fontId="4" fillId="0" borderId="0" xfId="0" applyNumberFormat="1" applyFont="1"/>
    <xf numFmtId="164" fontId="5" fillId="0" borderId="0" xfId="0" applyNumberFormat="1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1" xfId="0" applyFont="1" applyBorder="1"/>
    <xf numFmtId="0" fontId="4" fillId="0" borderId="8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1" xfId="0" applyFont="1" applyBorder="1"/>
    <xf numFmtId="0" fontId="1" fillId="0" borderId="8" xfId="0" applyFont="1" applyBorder="1"/>
    <xf numFmtId="0" fontId="7" fillId="0" borderId="0" xfId="0" applyFont="1"/>
    <xf numFmtId="0" fontId="0" fillId="0" borderId="9" xfId="0" applyBorder="1"/>
    <xf numFmtId="0" fontId="0" fillId="0" borderId="10" xfId="0" applyBorder="1"/>
    <xf numFmtId="0" fontId="0" fillId="0" borderId="11" xfId="0" applyBorder="1"/>
    <xf numFmtId="2" fontId="8" fillId="0" borderId="0" xfId="0" applyNumberFormat="1" applyFont="1"/>
    <xf numFmtId="0" fontId="0" fillId="0" borderId="12" xfId="0" applyBorder="1"/>
    <xf numFmtId="0" fontId="0" fillId="0" borderId="13" xfId="0" applyBorder="1"/>
    <xf numFmtId="2" fontId="0" fillId="0" borderId="0" xfId="0" applyNumberFormat="1"/>
    <xf numFmtId="0" fontId="0" fillId="0" borderId="14" xfId="0" applyBorder="1"/>
    <xf numFmtId="0" fontId="0" fillId="0" borderId="15" xfId="0" applyBorder="1"/>
    <xf numFmtId="0" fontId="0" fillId="0" borderId="16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A15E5-3F05-4F4B-9F88-C02A0CEC8F54}">
  <dimension ref="A2:I27"/>
  <sheetViews>
    <sheetView workbookViewId="0">
      <selection activeCell="B32" sqref="B32"/>
    </sheetView>
  </sheetViews>
  <sheetFormatPr baseColWidth="10" defaultColWidth="19.5" defaultRowHeight="16" x14ac:dyDescent="0.2"/>
  <cols>
    <col min="1" max="16384" width="19.5" style="4"/>
  </cols>
  <sheetData>
    <row r="2" spans="1:9" x14ac:dyDescent="0.2">
      <c r="A2" s="4" t="s">
        <v>11</v>
      </c>
      <c r="B2" s="5" t="s">
        <v>12</v>
      </c>
      <c r="E2" s="4" t="s">
        <v>13</v>
      </c>
    </row>
    <row r="3" spans="1:9" x14ac:dyDescent="0.2">
      <c r="A3" s="5" t="s">
        <v>14</v>
      </c>
      <c r="B3" s="4" t="s">
        <v>15</v>
      </c>
      <c r="C3" s="4" t="s">
        <v>16</v>
      </c>
      <c r="E3" s="4" t="s">
        <v>11</v>
      </c>
      <c r="F3" s="5"/>
    </row>
    <row r="4" spans="1:9" x14ac:dyDescent="0.2">
      <c r="A4" s="2" t="s">
        <v>17</v>
      </c>
      <c r="B4" s="6">
        <v>19.072615899999999</v>
      </c>
      <c r="C4" s="6">
        <v>19.805589300000001</v>
      </c>
      <c r="D4" s="1"/>
      <c r="E4" s="6">
        <v>19.439102599999998</v>
      </c>
      <c r="F4" s="2"/>
    </row>
    <row r="5" spans="1:9" x14ac:dyDescent="0.2">
      <c r="A5" s="2" t="s">
        <v>18</v>
      </c>
      <c r="B5" s="6">
        <v>8.9361702100000002</v>
      </c>
      <c r="C5" s="6">
        <v>12.701533599999999</v>
      </c>
      <c r="D5" s="1"/>
      <c r="E5" s="6">
        <v>10.4495930833333</v>
      </c>
      <c r="F5" s="7"/>
      <c r="G5" s="7"/>
      <c r="H5" s="7"/>
      <c r="I5" s="7"/>
    </row>
    <row r="6" spans="1:9" x14ac:dyDescent="0.2">
      <c r="A6" s="2" t="s">
        <v>19</v>
      </c>
      <c r="B6" s="6">
        <v>19.498170399999999</v>
      </c>
      <c r="C6" s="6">
        <v>22.619047599999998</v>
      </c>
      <c r="D6" s="1"/>
      <c r="E6" s="6">
        <v>21.058609000000001</v>
      </c>
      <c r="F6" s="7"/>
      <c r="G6" s="7"/>
      <c r="H6" s="7"/>
      <c r="I6" s="7"/>
    </row>
    <row r="7" spans="1:9" x14ac:dyDescent="0.2">
      <c r="B7" s="8"/>
      <c r="C7" s="8"/>
      <c r="E7" s="8"/>
      <c r="F7" s="7"/>
      <c r="G7" s="7"/>
      <c r="H7" s="7"/>
      <c r="I7" s="7"/>
    </row>
    <row r="8" spans="1:9" x14ac:dyDescent="0.2">
      <c r="B8" s="8"/>
      <c r="C8" s="8"/>
      <c r="E8" s="8"/>
    </row>
    <row r="9" spans="1:9" x14ac:dyDescent="0.2">
      <c r="A9" s="4" t="s">
        <v>20</v>
      </c>
      <c r="B9" s="9" t="s">
        <v>12</v>
      </c>
      <c r="C9" s="8"/>
      <c r="E9" s="8"/>
    </row>
    <row r="10" spans="1:9" x14ac:dyDescent="0.2">
      <c r="A10" s="5" t="s">
        <v>14</v>
      </c>
      <c r="B10" s="8" t="s">
        <v>15</v>
      </c>
      <c r="C10" s="8" t="s">
        <v>16</v>
      </c>
      <c r="E10" s="4" t="s">
        <v>20</v>
      </c>
    </row>
    <row r="11" spans="1:9" x14ac:dyDescent="0.2">
      <c r="A11" s="2" t="s">
        <v>17</v>
      </c>
      <c r="B11" s="6">
        <v>36.404833799999999</v>
      </c>
      <c r="C11" s="6">
        <v>36.026935999999999</v>
      </c>
      <c r="E11" s="6">
        <v>36.215884899999999</v>
      </c>
    </row>
    <row r="12" spans="1:9" x14ac:dyDescent="0.2">
      <c r="A12" s="2" t="s">
        <v>18</v>
      </c>
      <c r="B12" s="6">
        <v>15.820895500000001</v>
      </c>
      <c r="C12" s="6">
        <v>16.744185999999999</v>
      </c>
      <c r="E12" s="6">
        <v>16.282540749999999</v>
      </c>
    </row>
    <row r="13" spans="1:9" x14ac:dyDescent="0.2">
      <c r="A13" s="2" t="s">
        <v>19</v>
      </c>
      <c r="B13" s="6">
        <v>35.769230800000003</v>
      </c>
      <c r="C13" s="6">
        <v>37.571157499999998</v>
      </c>
      <c r="E13" s="6">
        <v>36.67019415</v>
      </c>
    </row>
    <row r="14" spans="1:9" x14ac:dyDescent="0.2">
      <c r="E14" s="8"/>
    </row>
    <row r="15" spans="1:9" x14ac:dyDescent="0.2">
      <c r="E15" s="8"/>
    </row>
    <row r="16" spans="1:9" x14ac:dyDescent="0.2">
      <c r="A16" s="4" t="s">
        <v>21</v>
      </c>
      <c r="B16" s="5" t="s">
        <v>12</v>
      </c>
      <c r="E16" s="8"/>
    </row>
    <row r="17" spans="1:5" x14ac:dyDescent="0.2">
      <c r="A17" s="5" t="s">
        <v>14</v>
      </c>
      <c r="B17" s="4" t="s">
        <v>15</v>
      </c>
      <c r="C17" s="4" t="s">
        <v>16</v>
      </c>
      <c r="D17" s="4" t="s">
        <v>22</v>
      </c>
      <c r="E17" s="4" t="s">
        <v>21</v>
      </c>
    </row>
    <row r="18" spans="1:5" x14ac:dyDescent="0.2">
      <c r="A18" s="2" t="s">
        <v>17</v>
      </c>
      <c r="B18" s="1">
        <v>24.3</v>
      </c>
      <c r="C18" s="1">
        <v>24</v>
      </c>
      <c r="D18" s="1">
        <v>23.7</v>
      </c>
      <c r="E18" s="6">
        <v>24</v>
      </c>
    </row>
    <row r="19" spans="1:5" x14ac:dyDescent="0.2">
      <c r="A19" s="2" t="s">
        <v>18</v>
      </c>
      <c r="B19" s="1">
        <v>10.9</v>
      </c>
      <c r="C19" s="1">
        <v>9.6999999999999993</v>
      </c>
      <c r="D19" s="1">
        <v>9.5</v>
      </c>
      <c r="E19" s="6">
        <v>10.033333333333299</v>
      </c>
    </row>
    <row r="20" spans="1:5" x14ac:dyDescent="0.2">
      <c r="A20" s="2" t="s">
        <v>19</v>
      </c>
      <c r="B20" s="1">
        <v>28.6</v>
      </c>
      <c r="C20" s="1">
        <v>28.8</v>
      </c>
      <c r="D20" s="1">
        <v>24.3</v>
      </c>
      <c r="E20" s="6">
        <v>27.233333333333299</v>
      </c>
    </row>
    <row r="21" spans="1:5" x14ac:dyDescent="0.2">
      <c r="E21" s="8"/>
    </row>
    <row r="22" spans="1:5" x14ac:dyDescent="0.2">
      <c r="E22" s="8"/>
    </row>
    <row r="23" spans="1:5" x14ac:dyDescent="0.2">
      <c r="A23" s="4" t="s">
        <v>23</v>
      </c>
      <c r="B23" s="5" t="s">
        <v>12</v>
      </c>
      <c r="E23" s="8"/>
    </row>
    <row r="24" spans="1:5" x14ac:dyDescent="0.2">
      <c r="A24" s="5" t="s">
        <v>14</v>
      </c>
      <c r="B24" s="4" t="s">
        <v>15</v>
      </c>
      <c r="C24" s="4" t="s">
        <v>16</v>
      </c>
      <c r="D24" s="4" t="s">
        <v>22</v>
      </c>
      <c r="E24" s="4" t="s">
        <v>23</v>
      </c>
    </row>
    <row r="25" spans="1:5" x14ac:dyDescent="0.2">
      <c r="A25" s="2" t="s">
        <v>17</v>
      </c>
      <c r="B25" s="1">
        <v>29.8</v>
      </c>
      <c r="C25" s="1">
        <v>31.2</v>
      </c>
      <c r="D25" s="1">
        <v>29.8</v>
      </c>
      <c r="E25" s="6">
        <v>30.266666666666701</v>
      </c>
    </row>
    <row r="26" spans="1:5" x14ac:dyDescent="0.2">
      <c r="A26" s="2" t="s">
        <v>18</v>
      </c>
      <c r="B26" s="1">
        <v>17.100000000000001</v>
      </c>
      <c r="C26" s="1">
        <v>18.600000000000001</v>
      </c>
      <c r="D26" s="1">
        <v>19.5</v>
      </c>
      <c r="E26" s="6">
        <v>18.399999999999999</v>
      </c>
    </row>
    <row r="27" spans="1:5" x14ac:dyDescent="0.2">
      <c r="A27" s="2" t="s">
        <v>19</v>
      </c>
      <c r="B27" s="1">
        <v>30.5</v>
      </c>
      <c r="C27" s="1">
        <v>31.7</v>
      </c>
      <c r="D27" s="1">
        <v>30.7</v>
      </c>
      <c r="E27" s="6">
        <v>30.9666666666667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96C1E-594E-654B-9E13-C620E0960FD4}">
  <dimension ref="A1:AG4"/>
  <sheetViews>
    <sheetView workbookViewId="0">
      <selection activeCell="V11" sqref="V11"/>
    </sheetView>
  </sheetViews>
  <sheetFormatPr baseColWidth="10" defaultRowHeight="16" x14ac:dyDescent="0.2"/>
  <cols>
    <col min="1" max="1" width="23.1640625" customWidth="1"/>
  </cols>
  <sheetData>
    <row r="1" spans="1:33" x14ac:dyDescent="0.2">
      <c r="B1" s="3" t="s">
        <v>8</v>
      </c>
      <c r="C1" s="3"/>
      <c r="D1" s="3"/>
      <c r="E1" s="3"/>
      <c r="F1" s="3" t="s">
        <v>4</v>
      </c>
      <c r="G1" s="3"/>
      <c r="H1" s="3"/>
      <c r="I1" s="3"/>
      <c r="J1" s="3" t="s">
        <v>5</v>
      </c>
      <c r="K1" s="3"/>
      <c r="L1" s="3"/>
      <c r="M1" s="3"/>
      <c r="N1" s="3" t="s">
        <v>6</v>
      </c>
      <c r="O1" s="3"/>
      <c r="P1" s="3"/>
      <c r="Q1" s="3"/>
      <c r="R1" s="3" t="s">
        <v>7</v>
      </c>
      <c r="S1" s="3"/>
      <c r="T1" s="3"/>
      <c r="U1" s="3"/>
    </row>
    <row r="2" spans="1:33" x14ac:dyDescent="0.2">
      <c r="B2" t="s">
        <v>0</v>
      </c>
      <c r="C2" t="s">
        <v>1</v>
      </c>
      <c r="D2" t="s">
        <v>2</v>
      </c>
      <c r="E2" t="s">
        <v>3</v>
      </c>
      <c r="F2" t="s">
        <v>0</v>
      </c>
      <c r="G2" t="s">
        <v>1</v>
      </c>
      <c r="H2" t="s">
        <v>2</v>
      </c>
      <c r="I2" t="s">
        <v>3</v>
      </c>
      <c r="J2" t="s">
        <v>0</v>
      </c>
      <c r="K2" t="s">
        <v>1</v>
      </c>
      <c r="L2" t="s">
        <v>2</v>
      </c>
      <c r="M2" t="s">
        <v>3</v>
      </c>
      <c r="N2" t="s">
        <v>0</v>
      </c>
      <c r="O2" t="s">
        <v>1</v>
      </c>
      <c r="P2" t="s">
        <v>2</v>
      </c>
      <c r="Q2" t="s">
        <v>3</v>
      </c>
      <c r="R2" t="s">
        <v>0</v>
      </c>
      <c r="S2" t="s">
        <v>1</v>
      </c>
      <c r="T2" t="s">
        <v>2</v>
      </c>
      <c r="U2" t="s">
        <v>3</v>
      </c>
      <c r="V2" s="1"/>
      <c r="W2" s="1"/>
      <c r="X2" s="1"/>
      <c r="Y2" s="1"/>
      <c r="Z2" s="1"/>
      <c r="AA2" s="1"/>
      <c r="AB2" s="1"/>
    </row>
    <row r="3" spans="1:33" x14ac:dyDescent="0.2">
      <c r="A3" s="2" t="s">
        <v>9</v>
      </c>
      <c r="B3" s="1">
        <v>12</v>
      </c>
      <c r="C3" s="1">
        <v>14.545500000000001</v>
      </c>
      <c r="D3" s="1">
        <v>10.7143</v>
      </c>
      <c r="E3" s="1"/>
      <c r="F3" s="1">
        <v>66.990300000000005</v>
      </c>
      <c r="G3" s="1">
        <v>68.181799999999996</v>
      </c>
      <c r="H3" s="1">
        <v>69.166700000000006</v>
      </c>
      <c r="I3" s="1"/>
      <c r="J3" s="1">
        <v>60</v>
      </c>
      <c r="K3" s="1">
        <v>53.210999999999999</v>
      </c>
      <c r="L3" s="1">
        <v>65.765799999999999</v>
      </c>
      <c r="M3" s="1"/>
      <c r="N3" s="1">
        <v>11.215</v>
      </c>
      <c r="O3" s="1">
        <v>15.702500000000001</v>
      </c>
      <c r="P3" s="1">
        <v>26.6187</v>
      </c>
      <c r="Q3" s="1"/>
      <c r="R3" s="1">
        <v>9</v>
      </c>
      <c r="S3" s="1">
        <v>10</v>
      </c>
      <c r="T3" s="1">
        <v>6.3635999999999999</v>
      </c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</row>
    <row r="4" spans="1:33" x14ac:dyDescent="0.2">
      <c r="A4" s="2" t="s">
        <v>10</v>
      </c>
      <c r="B4" s="1">
        <v>14.655200000000001</v>
      </c>
      <c r="C4" s="1">
        <v>12.987</v>
      </c>
      <c r="D4" s="1">
        <v>10.752700000000001</v>
      </c>
      <c r="E4" s="1">
        <v>7.4074</v>
      </c>
      <c r="F4" s="1">
        <v>51.7241</v>
      </c>
      <c r="G4" s="1">
        <v>60.9756</v>
      </c>
      <c r="H4" s="1">
        <v>47.741900000000001</v>
      </c>
      <c r="I4" s="1">
        <v>75.781300000000002</v>
      </c>
      <c r="J4" s="1">
        <v>62.7273</v>
      </c>
      <c r="K4" s="1">
        <v>47.008499999999998</v>
      </c>
      <c r="L4" s="1">
        <v>32.1678</v>
      </c>
      <c r="M4" s="1">
        <v>95.081999999999994</v>
      </c>
      <c r="N4" s="1">
        <v>12.3894</v>
      </c>
      <c r="O4" s="1">
        <v>9</v>
      </c>
      <c r="P4" s="1">
        <v>7.7670000000000003</v>
      </c>
      <c r="Q4" s="1">
        <v>4.9295999999999998</v>
      </c>
      <c r="R4" s="1">
        <v>13.7615</v>
      </c>
      <c r="S4" s="1">
        <v>11.538500000000001</v>
      </c>
      <c r="T4" s="1">
        <v>14.7727</v>
      </c>
      <c r="U4" s="1"/>
    </row>
  </sheetData>
  <mergeCells count="5">
    <mergeCell ref="B1:E1"/>
    <mergeCell ref="F1:I1"/>
    <mergeCell ref="J1:M1"/>
    <mergeCell ref="N1:Q1"/>
    <mergeCell ref="R1:U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8520E-E5BB-6743-81EA-0B64682E4290}">
  <dimension ref="A2:Z12"/>
  <sheetViews>
    <sheetView workbookViewId="0">
      <selection sqref="A1:XFD1048576"/>
    </sheetView>
  </sheetViews>
  <sheetFormatPr baseColWidth="10" defaultRowHeight="16" x14ac:dyDescent="0.2"/>
  <cols>
    <col min="1" max="1" width="24.33203125" style="4" customWidth="1"/>
    <col min="2" max="16384" width="10.83203125" style="4"/>
  </cols>
  <sheetData>
    <row r="2" spans="1:26" x14ac:dyDescent="0.2">
      <c r="A2" s="4" t="s">
        <v>24</v>
      </c>
    </row>
    <row r="4" spans="1:26" ht="17" thickBot="1" x14ac:dyDescent="0.25">
      <c r="C4" s="10" t="s">
        <v>25</v>
      </c>
      <c r="D4" s="10"/>
      <c r="E4" s="10"/>
      <c r="F4" s="10"/>
      <c r="G4" s="10"/>
      <c r="H4" s="10"/>
      <c r="I4" s="10" t="s">
        <v>26</v>
      </c>
      <c r="J4" s="10"/>
      <c r="K4" s="10"/>
      <c r="L4" s="10"/>
      <c r="M4" s="10"/>
      <c r="N4" s="10"/>
      <c r="O4" s="10" t="s">
        <v>27</v>
      </c>
      <c r="P4" s="10"/>
      <c r="Q4" s="10"/>
      <c r="R4" s="10"/>
      <c r="S4" s="10"/>
      <c r="T4" s="10"/>
      <c r="U4" s="11" t="s">
        <v>28</v>
      </c>
      <c r="V4" s="11"/>
      <c r="W4" s="11"/>
      <c r="X4" s="11"/>
      <c r="Y4" s="11"/>
      <c r="Z4" s="11"/>
    </row>
    <row r="5" spans="1:26" x14ac:dyDescent="0.2">
      <c r="A5" s="5" t="s">
        <v>29</v>
      </c>
      <c r="B5" s="5" t="s">
        <v>30</v>
      </c>
      <c r="C5" s="12">
        <v>10200</v>
      </c>
      <c r="D5" s="13">
        <v>10600</v>
      </c>
      <c r="E5" s="13">
        <v>15300</v>
      </c>
      <c r="F5" s="13">
        <v>10600</v>
      </c>
      <c r="G5" s="13">
        <v>14900</v>
      </c>
      <c r="H5" s="14">
        <v>14400</v>
      </c>
      <c r="I5" s="12">
        <v>11500</v>
      </c>
      <c r="J5" s="13">
        <v>9100</v>
      </c>
      <c r="K5" s="13">
        <v>9400</v>
      </c>
      <c r="L5" s="13">
        <v>8000</v>
      </c>
      <c r="M5" s="13">
        <v>8600</v>
      </c>
      <c r="N5" s="14">
        <v>6100</v>
      </c>
      <c r="O5" s="12">
        <v>10700</v>
      </c>
      <c r="P5" s="13">
        <v>10800</v>
      </c>
      <c r="Q5" s="13">
        <v>12100</v>
      </c>
      <c r="R5" s="13">
        <v>11400</v>
      </c>
      <c r="S5" s="13">
        <v>13700</v>
      </c>
      <c r="T5" s="14">
        <v>14000</v>
      </c>
      <c r="U5" s="12">
        <v>10700</v>
      </c>
      <c r="V5" s="13">
        <v>8500</v>
      </c>
      <c r="W5" s="13">
        <v>10700</v>
      </c>
      <c r="X5" s="13">
        <v>9800</v>
      </c>
      <c r="Y5" s="13">
        <v>8300</v>
      </c>
      <c r="Z5" s="14">
        <v>8200</v>
      </c>
    </row>
    <row r="6" spans="1:26" x14ac:dyDescent="0.2">
      <c r="A6" s="5"/>
      <c r="B6" s="5" t="s">
        <v>31</v>
      </c>
      <c r="C6" s="15">
        <v>128000</v>
      </c>
      <c r="D6" s="4">
        <v>127000</v>
      </c>
      <c r="E6" s="4">
        <v>124000</v>
      </c>
      <c r="F6" s="4">
        <v>140000</v>
      </c>
      <c r="G6" s="4">
        <v>103000</v>
      </c>
      <c r="H6" s="16">
        <v>112000</v>
      </c>
      <c r="I6" s="15">
        <v>73000</v>
      </c>
      <c r="J6" s="4">
        <v>91000</v>
      </c>
      <c r="K6" s="4">
        <v>106000</v>
      </c>
      <c r="L6" s="4">
        <v>81000</v>
      </c>
      <c r="M6" s="4">
        <v>87000</v>
      </c>
      <c r="N6" s="16">
        <v>95000</v>
      </c>
      <c r="O6" s="15">
        <v>115000</v>
      </c>
      <c r="P6" s="4">
        <v>121000</v>
      </c>
      <c r="Q6" s="4">
        <v>125000</v>
      </c>
      <c r="R6" s="4">
        <v>144000</v>
      </c>
      <c r="S6" s="4">
        <v>118000</v>
      </c>
      <c r="T6" s="16">
        <v>144000</v>
      </c>
      <c r="U6" s="15">
        <v>98000</v>
      </c>
      <c r="V6" s="4">
        <v>87000</v>
      </c>
      <c r="W6" s="4">
        <v>121000</v>
      </c>
      <c r="X6" s="4">
        <v>91000</v>
      </c>
      <c r="Y6" s="4">
        <v>76000</v>
      </c>
      <c r="Z6" s="16">
        <v>123000</v>
      </c>
    </row>
    <row r="7" spans="1:26" ht="17" thickBot="1" x14ac:dyDescent="0.25">
      <c r="A7" s="5"/>
      <c r="B7" s="5" t="s">
        <v>32</v>
      </c>
      <c r="C7" s="17">
        <v>128000</v>
      </c>
      <c r="D7" s="18">
        <v>160000</v>
      </c>
      <c r="E7" s="18">
        <v>129000</v>
      </c>
      <c r="F7" s="18">
        <v>154000</v>
      </c>
      <c r="G7" s="18">
        <v>102000</v>
      </c>
      <c r="H7" s="19">
        <v>115000</v>
      </c>
      <c r="I7" s="17">
        <v>65000</v>
      </c>
      <c r="J7" s="18">
        <v>66000</v>
      </c>
      <c r="K7" s="18">
        <v>70000</v>
      </c>
      <c r="L7" s="18">
        <v>94000</v>
      </c>
      <c r="M7" s="18">
        <v>45000</v>
      </c>
      <c r="N7" s="19">
        <v>53000</v>
      </c>
      <c r="O7" s="17">
        <v>116000</v>
      </c>
      <c r="P7" s="18">
        <v>93000</v>
      </c>
      <c r="Q7" s="18">
        <v>98000</v>
      </c>
      <c r="R7" s="18">
        <v>111000</v>
      </c>
      <c r="S7" s="18">
        <v>140000</v>
      </c>
      <c r="T7" s="19">
        <v>137000</v>
      </c>
      <c r="U7" s="17">
        <v>53000</v>
      </c>
      <c r="V7" s="18">
        <v>60000</v>
      </c>
      <c r="W7" s="18">
        <v>78000</v>
      </c>
      <c r="X7" s="18">
        <v>70000</v>
      </c>
      <c r="Y7" s="18"/>
      <c r="Z7" s="19">
        <v>73000</v>
      </c>
    </row>
    <row r="8" spans="1:26" x14ac:dyDescent="0.2">
      <c r="A8" s="5"/>
      <c r="B8" s="5"/>
    </row>
    <row r="9" spans="1:26" ht="17" thickBot="1" x14ac:dyDescent="0.25">
      <c r="A9" s="5"/>
      <c r="B9" s="5"/>
      <c r="C9" s="10" t="s">
        <v>25</v>
      </c>
      <c r="D9" s="10"/>
      <c r="E9" s="10"/>
      <c r="F9" s="10"/>
      <c r="G9" s="10"/>
      <c r="H9" s="10"/>
      <c r="I9" s="10" t="s">
        <v>26</v>
      </c>
      <c r="J9" s="10"/>
      <c r="K9" s="10"/>
      <c r="L9" s="10"/>
      <c r="M9" s="10"/>
      <c r="N9" s="10"/>
      <c r="O9" s="10" t="s">
        <v>27</v>
      </c>
      <c r="P9" s="10"/>
      <c r="Q9" s="10"/>
      <c r="R9" s="10"/>
      <c r="S9" s="10"/>
      <c r="T9" s="10"/>
      <c r="U9" s="11" t="s">
        <v>28</v>
      </c>
      <c r="V9" s="11"/>
      <c r="W9" s="11"/>
      <c r="X9" s="11"/>
      <c r="Y9" s="11"/>
      <c r="Z9" s="11"/>
    </row>
    <row r="10" spans="1:26" x14ac:dyDescent="0.2">
      <c r="A10" s="5" t="s">
        <v>33</v>
      </c>
      <c r="B10" s="5" t="s">
        <v>30</v>
      </c>
      <c r="C10" s="20">
        <v>0.81</v>
      </c>
      <c r="D10" s="21">
        <v>0.84</v>
      </c>
      <c r="E10" s="21">
        <v>1.21</v>
      </c>
      <c r="F10" s="21">
        <v>0.84</v>
      </c>
      <c r="G10" s="21">
        <v>1.18</v>
      </c>
      <c r="H10" s="22">
        <v>1.1399999999999999</v>
      </c>
      <c r="I10" s="20">
        <v>1.31</v>
      </c>
      <c r="J10" s="21">
        <v>1.04</v>
      </c>
      <c r="K10" s="21">
        <v>1.07</v>
      </c>
      <c r="L10" s="21">
        <v>0.91</v>
      </c>
      <c r="M10" s="21">
        <v>0.98</v>
      </c>
      <c r="N10" s="22">
        <v>0.69</v>
      </c>
      <c r="O10" s="20">
        <v>0.88</v>
      </c>
      <c r="P10" s="21">
        <v>0.89</v>
      </c>
      <c r="Q10" s="21">
        <v>1</v>
      </c>
      <c r="R10" s="21">
        <v>0.94</v>
      </c>
      <c r="S10" s="21">
        <v>1.1299999999999999</v>
      </c>
      <c r="T10" s="22">
        <v>1.1599999999999999</v>
      </c>
      <c r="U10" s="20">
        <v>1.1399999999999999</v>
      </c>
      <c r="V10" s="21">
        <v>0.91</v>
      </c>
      <c r="W10" s="21">
        <v>1.1399999999999999</v>
      </c>
      <c r="X10" s="21">
        <v>1.05</v>
      </c>
      <c r="Y10" s="21">
        <v>0.89</v>
      </c>
      <c r="Z10" s="22">
        <v>0.88</v>
      </c>
    </row>
    <row r="11" spans="1:26" x14ac:dyDescent="0.2">
      <c r="A11" s="5"/>
      <c r="B11" s="5" t="s">
        <v>31</v>
      </c>
      <c r="C11" s="23">
        <v>10.11</v>
      </c>
      <c r="D11" s="1">
        <v>10.029999999999999</v>
      </c>
      <c r="E11" s="1">
        <v>9.7899999999999991</v>
      </c>
      <c r="F11" s="1">
        <v>11.05</v>
      </c>
      <c r="G11" s="1">
        <v>8.1300000000000008</v>
      </c>
      <c r="H11" s="24">
        <v>8.84</v>
      </c>
      <c r="I11" s="23">
        <v>8.31</v>
      </c>
      <c r="J11" s="1">
        <v>10.36</v>
      </c>
      <c r="K11" s="1">
        <v>12.07</v>
      </c>
      <c r="L11" s="1">
        <v>9.2200000000000006</v>
      </c>
      <c r="M11" s="1">
        <v>9.91</v>
      </c>
      <c r="N11" s="24">
        <v>10.82</v>
      </c>
      <c r="O11" s="23">
        <v>9.49</v>
      </c>
      <c r="P11" s="1">
        <v>9.99</v>
      </c>
      <c r="Q11" s="1">
        <v>10.32</v>
      </c>
      <c r="R11" s="1">
        <v>11.88</v>
      </c>
      <c r="S11" s="1">
        <v>9.74</v>
      </c>
      <c r="T11" s="24">
        <v>11.88</v>
      </c>
      <c r="U11" s="23">
        <v>10.46</v>
      </c>
      <c r="V11" s="1">
        <v>9.2899999999999991</v>
      </c>
      <c r="W11" s="1">
        <v>12.92</v>
      </c>
      <c r="X11" s="1">
        <v>9.7200000000000006</v>
      </c>
      <c r="Y11" s="1">
        <v>8.11</v>
      </c>
      <c r="Z11" s="24">
        <v>13.13</v>
      </c>
    </row>
    <row r="12" spans="1:26" ht="17" thickBot="1" x14ac:dyDescent="0.25">
      <c r="A12" s="5"/>
      <c r="B12" s="5" t="s">
        <v>32</v>
      </c>
      <c r="C12" s="25">
        <v>10.11</v>
      </c>
      <c r="D12" s="26">
        <v>12.63</v>
      </c>
      <c r="E12" s="26">
        <v>10.18</v>
      </c>
      <c r="F12" s="26">
        <v>12.16</v>
      </c>
      <c r="G12" s="26">
        <v>8.0500000000000007</v>
      </c>
      <c r="H12" s="27">
        <v>9.08</v>
      </c>
      <c r="I12" s="25">
        <v>7.4</v>
      </c>
      <c r="J12" s="26">
        <v>7.51</v>
      </c>
      <c r="K12" s="26">
        <v>7.97</v>
      </c>
      <c r="L12" s="26">
        <v>10.7</v>
      </c>
      <c r="M12" s="26">
        <v>5.12</v>
      </c>
      <c r="N12" s="27">
        <v>6.03</v>
      </c>
      <c r="O12" s="25">
        <v>9.57</v>
      </c>
      <c r="P12" s="26">
        <v>7.68</v>
      </c>
      <c r="Q12" s="26">
        <v>8.09</v>
      </c>
      <c r="R12" s="26">
        <v>9.16</v>
      </c>
      <c r="S12" s="26">
        <v>11.55</v>
      </c>
      <c r="T12" s="27">
        <v>11.31</v>
      </c>
      <c r="U12" s="25">
        <v>5.66</v>
      </c>
      <c r="V12" s="26">
        <v>6.41</v>
      </c>
      <c r="W12" s="26">
        <v>8.33</v>
      </c>
      <c r="X12" s="26">
        <v>7.47</v>
      </c>
      <c r="Y12" s="26"/>
      <c r="Z12" s="27">
        <v>7.79</v>
      </c>
    </row>
  </sheetData>
  <mergeCells count="8">
    <mergeCell ref="C4:H4"/>
    <mergeCell ref="I4:N4"/>
    <mergeCell ref="O4:T4"/>
    <mergeCell ref="U4:Z4"/>
    <mergeCell ref="C9:H9"/>
    <mergeCell ref="I9:N9"/>
    <mergeCell ref="O9:T9"/>
    <mergeCell ref="U9:Z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F55E3-15A1-6140-A44B-D2DB6DBBA085}">
  <dimension ref="B1:N28"/>
  <sheetViews>
    <sheetView tabSelected="1" workbookViewId="0">
      <selection activeCell="J34" sqref="J34"/>
    </sheetView>
  </sheetViews>
  <sheetFormatPr baseColWidth="10" defaultRowHeight="16" x14ac:dyDescent="0.2"/>
  <cols>
    <col min="2" max="2" width="16" customWidth="1"/>
    <col min="11" max="11" width="12.33203125" customWidth="1"/>
  </cols>
  <sheetData>
    <row r="1" spans="2:14" x14ac:dyDescent="0.2">
      <c r="B1" s="28" t="s">
        <v>34</v>
      </c>
    </row>
    <row r="2" spans="2:14" x14ac:dyDescent="0.2">
      <c r="B2" s="28" t="s">
        <v>11</v>
      </c>
    </row>
    <row r="3" spans="2:14" x14ac:dyDescent="0.2">
      <c r="D3" t="s">
        <v>35</v>
      </c>
      <c r="G3" t="s">
        <v>36</v>
      </c>
      <c r="K3" t="s">
        <v>37</v>
      </c>
      <c r="L3" t="s">
        <v>38</v>
      </c>
      <c r="N3" t="s">
        <v>39</v>
      </c>
    </row>
    <row r="4" spans="2:14" x14ac:dyDescent="0.2">
      <c r="B4" t="s">
        <v>40</v>
      </c>
      <c r="C4" t="s">
        <v>41</v>
      </c>
      <c r="D4" t="s">
        <v>15</v>
      </c>
      <c r="E4" t="s">
        <v>16</v>
      </c>
      <c r="F4" t="s">
        <v>22</v>
      </c>
      <c r="G4" t="s">
        <v>15</v>
      </c>
      <c r="H4" t="s">
        <v>16</v>
      </c>
      <c r="I4" t="s">
        <v>22</v>
      </c>
      <c r="K4" t="s">
        <v>13</v>
      </c>
      <c r="L4" t="s">
        <v>13</v>
      </c>
      <c r="N4" t="s">
        <v>42</v>
      </c>
    </row>
    <row r="5" spans="2:14" x14ac:dyDescent="0.2">
      <c r="B5" t="s">
        <v>43</v>
      </c>
      <c r="C5" t="s">
        <v>43</v>
      </c>
      <c r="D5" s="29">
        <v>3.75</v>
      </c>
      <c r="E5" s="30">
        <v>4.21</v>
      </c>
      <c r="F5" s="31"/>
      <c r="G5" s="29">
        <v>14.7</v>
      </c>
      <c r="H5" s="30">
        <v>12.5</v>
      </c>
      <c r="I5" s="31"/>
      <c r="K5" s="32">
        <f>AVERAGE(D5:E5)</f>
        <v>3.98</v>
      </c>
      <c r="L5" s="32">
        <f>AVERAGE(G5:H5)</f>
        <v>13.6</v>
      </c>
      <c r="M5" s="32"/>
      <c r="N5" s="32">
        <f>L5/K5</f>
        <v>3.4170854271356785</v>
      </c>
    </row>
    <row r="6" spans="2:14" x14ac:dyDescent="0.2">
      <c r="B6" t="s">
        <v>43</v>
      </c>
      <c r="C6" t="s">
        <v>44</v>
      </c>
      <c r="D6" s="33">
        <v>4.26</v>
      </c>
      <c r="E6">
        <v>3.88</v>
      </c>
      <c r="F6" s="34"/>
      <c r="G6" s="33">
        <v>11.5</v>
      </c>
      <c r="H6">
        <v>12.3</v>
      </c>
      <c r="I6" s="34"/>
      <c r="K6" s="32">
        <f t="shared" ref="K6:K8" si="0">AVERAGE(D6:E6)</f>
        <v>4.07</v>
      </c>
      <c r="L6" s="32">
        <f t="shared" ref="L6:L8" si="1">AVERAGE(G6:H6)</f>
        <v>11.9</v>
      </c>
      <c r="M6" s="35"/>
      <c r="N6" s="32">
        <f t="shared" ref="N6:N8" si="2">L6/K6</f>
        <v>2.9238329238329239</v>
      </c>
    </row>
    <row r="7" spans="2:14" x14ac:dyDescent="0.2">
      <c r="B7" t="s">
        <v>45</v>
      </c>
      <c r="C7" t="s">
        <v>43</v>
      </c>
      <c r="D7" s="33">
        <v>3.36</v>
      </c>
      <c r="E7">
        <v>3.51</v>
      </c>
      <c r="F7" s="34"/>
      <c r="G7" s="33">
        <v>11.5</v>
      </c>
      <c r="H7">
        <v>10.8</v>
      </c>
      <c r="I7" s="34"/>
      <c r="K7" s="32">
        <f>AVERAGE(D7:E7)</f>
        <v>3.4349999999999996</v>
      </c>
      <c r="L7" s="32">
        <f>AVERAGE(G7:H7)</f>
        <v>11.15</v>
      </c>
      <c r="M7" s="35"/>
      <c r="N7" s="32">
        <f t="shared" si="2"/>
        <v>3.245997088791849</v>
      </c>
    </row>
    <row r="8" spans="2:14" x14ac:dyDescent="0.2">
      <c r="B8" t="s">
        <v>45</v>
      </c>
      <c r="C8" t="s">
        <v>44</v>
      </c>
      <c r="D8" s="36">
        <v>3.52</v>
      </c>
      <c r="E8" s="37">
        <v>3.38</v>
      </c>
      <c r="F8" s="38"/>
      <c r="G8" s="36">
        <v>11.3</v>
      </c>
      <c r="H8" s="37">
        <v>11.1</v>
      </c>
      <c r="I8" s="38"/>
      <c r="K8" s="32">
        <f t="shared" si="0"/>
        <v>3.45</v>
      </c>
      <c r="L8" s="32">
        <f t="shared" si="1"/>
        <v>11.2</v>
      </c>
      <c r="M8" s="35"/>
      <c r="N8" s="32">
        <f t="shared" si="2"/>
        <v>3.2463768115942027</v>
      </c>
    </row>
    <row r="9" spans="2:14" x14ac:dyDescent="0.2">
      <c r="K9" s="35"/>
      <c r="L9" s="35"/>
      <c r="M9" s="35"/>
      <c r="N9" s="35"/>
    </row>
    <row r="10" spans="2:14" x14ac:dyDescent="0.2">
      <c r="K10" s="35"/>
      <c r="L10" s="35"/>
      <c r="M10" s="35"/>
      <c r="N10" s="35"/>
    </row>
    <row r="11" spans="2:14" x14ac:dyDescent="0.2">
      <c r="K11" s="35"/>
      <c r="L11" s="35"/>
      <c r="M11" s="35"/>
      <c r="N11" s="35"/>
    </row>
    <row r="12" spans="2:14" x14ac:dyDescent="0.2">
      <c r="B12" s="28" t="s">
        <v>20</v>
      </c>
      <c r="K12" s="35"/>
      <c r="L12" s="35"/>
      <c r="M12" s="35"/>
      <c r="N12" s="35"/>
    </row>
    <row r="13" spans="2:14" x14ac:dyDescent="0.2">
      <c r="D13" t="s">
        <v>35</v>
      </c>
      <c r="G13" t="s">
        <v>36</v>
      </c>
      <c r="K13" s="35" t="s">
        <v>37</v>
      </c>
      <c r="L13" s="35" t="s">
        <v>38</v>
      </c>
      <c r="M13" s="35"/>
      <c r="N13" s="35"/>
    </row>
    <row r="14" spans="2:14" x14ac:dyDescent="0.2">
      <c r="B14" t="s">
        <v>40</v>
      </c>
      <c r="C14" t="s">
        <v>41</v>
      </c>
      <c r="D14" t="s">
        <v>15</v>
      </c>
      <c r="E14" t="s">
        <v>16</v>
      </c>
      <c r="F14" t="s">
        <v>22</v>
      </c>
      <c r="G14" t="s">
        <v>15</v>
      </c>
      <c r="H14" t="s">
        <v>16</v>
      </c>
      <c r="I14" t="s">
        <v>22</v>
      </c>
      <c r="K14" s="35" t="s">
        <v>13</v>
      </c>
      <c r="L14" s="35" t="s">
        <v>13</v>
      </c>
      <c r="M14" s="35"/>
      <c r="N14" s="35"/>
    </row>
    <row r="15" spans="2:14" x14ac:dyDescent="0.2">
      <c r="B15" t="s">
        <v>43</v>
      </c>
      <c r="C15" t="s">
        <v>43</v>
      </c>
      <c r="D15" s="29">
        <v>3.51</v>
      </c>
      <c r="E15" s="30">
        <v>3.08</v>
      </c>
      <c r="F15" s="31">
        <v>3.3</v>
      </c>
      <c r="G15" s="29">
        <v>12.3</v>
      </c>
      <c r="H15" s="30">
        <v>10.9</v>
      </c>
      <c r="I15" s="31">
        <v>11.7</v>
      </c>
      <c r="K15" s="35">
        <f>AVERAGE(D15:F15)</f>
        <v>3.2966666666666669</v>
      </c>
      <c r="L15" s="35">
        <f>AVERAGE(G15:I15)</f>
        <v>11.633333333333335</v>
      </c>
      <c r="M15" s="35"/>
      <c r="N15" s="35">
        <f>L15/K15</f>
        <v>3.5288169868554098</v>
      </c>
    </row>
    <row r="16" spans="2:14" x14ac:dyDescent="0.2">
      <c r="B16" t="s">
        <v>43</v>
      </c>
      <c r="C16" t="s">
        <v>44</v>
      </c>
      <c r="D16" s="33">
        <v>3.62</v>
      </c>
      <c r="E16">
        <v>4.21</v>
      </c>
      <c r="F16" s="34">
        <v>4.53</v>
      </c>
      <c r="G16" s="33">
        <v>12.8</v>
      </c>
      <c r="H16">
        <v>13.2</v>
      </c>
      <c r="I16" s="34">
        <v>11.2</v>
      </c>
      <c r="K16" s="35">
        <f t="shared" ref="K16:K18" si="3">AVERAGE(D16:F16)</f>
        <v>4.12</v>
      </c>
      <c r="L16" s="35">
        <f t="shared" ref="L16:L18" si="4">AVERAGE(G16:I16)</f>
        <v>12.4</v>
      </c>
      <c r="M16" s="35"/>
      <c r="N16" s="35">
        <f t="shared" ref="N16:N18" si="5">L16/K16</f>
        <v>3.0097087378640777</v>
      </c>
    </row>
    <row r="17" spans="2:14" x14ac:dyDescent="0.2">
      <c r="B17" t="s">
        <v>45</v>
      </c>
      <c r="C17" t="s">
        <v>43</v>
      </c>
      <c r="D17" s="33">
        <v>3.81</v>
      </c>
      <c r="E17">
        <v>3.66</v>
      </c>
      <c r="F17" s="34">
        <v>3.71</v>
      </c>
      <c r="G17" s="33">
        <v>14.4</v>
      </c>
      <c r="H17">
        <v>11.8</v>
      </c>
      <c r="I17" s="34">
        <v>9.82</v>
      </c>
      <c r="K17" s="35">
        <f t="shared" si="3"/>
        <v>3.7266666666666666</v>
      </c>
      <c r="L17" s="35">
        <f t="shared" si="4"/>
        <v>12.006666666666668</v>
      </c>
      <c r="M17" s="35"/>
      <c r="N17" s="35">
        <f t="shared" si="5"/>
        <v>3.2218246869409666</v>
      </c>
    </row>
    <row r="18" spans="2:14" x14ac:dyDescent="0.2">
      <c r="B18" t="s">
        <v>45</v>
      </c>
      <c r="C18" t="s">
        <v>44</v>
      </c>
      <c r="D18" s="36">
        <v>4.66</v>
      </c>
      <c r="E18" s="37">
        <v>5.35</v>
      </c>
      <c r="F18" s="38">
        <v>5.07</v>
      </c>
      <c r="G18" s="36">
        <v>17.8</v>
      </c>
      <c r="H18" s="37">
        <v>17.8</v>
      </c>
      <c r="I18" s="38">
        <v>17.8</v>
      </c>
      <c r="K18" s="35">
        <f t="shared" si="3"/>
        <v>5.0266666666666664</v>
      </c>
      <c r="L18" s="35">
        <f t="shared" si="4"/>
        <v>17.8</v>
      </c>
      <c r="M18" s="35"/>
      <c r="N18" s="35">
        <f t="shared" si="5"/>
        <v>3.5411140583554381</v>
      </c>
    </row>
    <row r="19" spans="2:14" x14ac:dyDescent="0.2">
      <c r="K19" s="35"/>
      <c r="L19" s="35"/>
      <c r="M19" s="35"/>
      <c r="N19" s="35"/>
    </row>
    <row r="20" spans="2:14" x14ac:dyDescent="0.2">
      <c r="K20" s="35"/>
      <c r="L20" s="35"/>
      <c r="M20" s="35"/>
      <c r="N20" s="35"/>
    </row>
    <row r="21" spans="2:14" x14ac:dyDescent="0.2">
      <c r="K21" s="35"/>
      <c r="L21" s="35"/>
      <c r="M21" s="35"/>
      <c r="N21" s="35"/>
    </row>
    <row r="22" spans="2:14" x14ac:dyDescent="0.2">
      <c r="B22" s="28" t="s">
        <v>21</v>
      </c>
      <c r="K22" s="35"/>
      <c r="L22" s="35"/>
      <c r="M22" s="35"/>
      <c r="N22" s="35"/>
    </row>
    <row r="23" spans="2:14" x14ac:dyDescent="0.2">
      <c r="D23" t="s">
        <v>35</v>
      </c>
      <c r="G23" t="s">
        <v>36</v>
      </c>
      <c r="K23" s="35" t="s">
        <v>37</v>
      </c>
      <c r="L23" s="35" t="s">
        <v>38</v>
      </c>
      <c r="M23" s="35"/>
      <c r="N23" s="35"/>
    </row>
    <row r="24" spans="2:14" x14ac:dyDescent="0.2">
      <c r="B24" t="s">
        <v>40</v>
      </c>
      <c r="C24" t="s">
        <v>41</v>
      </c>
      <c r="D24" t="s">
        <v>15</v>
      </c>
      <c r="E24" t="s">
        <v>16</v>
      </c>
      <c r="F24" t="s">
        <v>22</v>
      </c>
      <c r="G24" t="s">
        <v>15</v>
      </c>
      <c r="H24" t="s">
        <v>16</v>
      </c>
      <c r="I24" t="s">
        <v>22</v>
      </c>
      <c r="K24" s="35" t="s">
        <v>13</v>
      </c>
      <c r="L24" s="35" t="s">
        <v>13</v>
      </c>
      <c r="M24" s="35"/>
      <c r="N24" s="35"/>
    </row>
    <row r="25" spans="2:14" x14ac:dyDescent="0.2">
      <c r="B25" t="s">
        <v>43</v>
      </c>
      <c r="C25" t="s">
        <v>43</v>
      </c>
      <c r="D25" s="29">
        <v>3.15</v>
      </c>
      <c r="E25" s="30">
        <v>3.33</v>
      </c>
      <c r="F25" s="31">
        <v>3.7</v>
      </c>
      <c r="G25" s="29">
        <v>10.7</v>
      </c>
      <c r="H25" s="30">
        <v>12.8</v>
      </c>
      <c r="I25" s="31">
        <v>11.3</v>
      </c>
      <c r="K25" s="35">
        <f>AVERAGE(D25:F25)</f>
        <v>3.3933333333333331</v>
      </c>
      <c r="L25" s="35">
        <f>AVERAGE(G25:I25)</f>
        <v>11.6</v>
      </c>
      <c r="M25" s="35"/>
      <c r="N25" s="35">
        <f>L25/K25</f>
        <v>3.418467583497053</v>
      </c>
    </row>
    <row r="26" spans="2:14" x14ac:dyDescent="0.2">
      <c r="B26" t="s">
        <v>43</v>
      </c>
      <c r="C26" t="s">
        <v>44</v>
      </c>
      <c r="D26" s="33">
        <v>3.72</v>
      </c>
      <c r="E26">
        <v>3.66</v>
      </c>
      <c r="F26" s="34">
        <v>4.03</v>
      </c>
      <c r="G26" s="33">
        <v>18.100000000000001</v>
      </c>
      <c r="H26">
        <v>14.9</v>
      </c>
      <c r="I26" s="34">
        <v>15.2</v>
      </c>
      <c r="K26" s="35">
        <f t="shared" ref="K26:K28" si="6">AVERAGE(D26:F26)</f>
        <v>3.8033333333333332</v>
      </c>
      <c r="L26" s="35">
        <f t="shared" ref="L26:L28" si="7">AVERAGE(G26:I26)</f>
        <v>16.066666666666666</v>
      </c>
      <c r="M26" s="35"/>
      <c r="N26" s="35">
        <f t="shared" ref="N26:N28" si="8">L26/K26</f>
        <v>4.2243645924627522</v>
      </c>
    </row>
    <row r="27" spans="2:14" x14ac:dyDescent="0.2">
      <c r="B27" t="s">
        <v>45</v>
      </c>
      <c r="C27" t="s">
        <v>43</v>
      </c>
      <c r="D27" s="33">
        <v>2.54</v>
      </c>
      <c r="E27">
        <v>2.4300000000000002</v>
      </c>
      <c r="F27" s="34">
        <v>2.39</v>
      </c>
      <c r="G27" s="33">
        <v>8.39</v>
      </c>
      <c r="H27">
        <v>7.83</v>
      </c>
      <c r="I27" s="34">
        <v>7.27</v>
      </c>
      <c r="K27" s="35">
        <f t="shared" si="6"/>
        <v>2.4533333333333336</v>
      </c>
      <c r="L27" s="35">
        <f t="shared" si="7"/>
        <v>7.8299999999999992</v>
      </c>
      <c r="M27" s="35"/>
      <c r="N27" s="35">
        <f t="shared" si="8"/>
        <v>3.1915760869565211</v>
      </c>
    </row>
    <row r="28" spans="2:14" x14ac:dyDescent="0.2">
      <c r="B28" t="s">
        <v>45</v>
      </c>
      <c r="C28" t="s">
        <v>44</v>
      </c>
      <c r="D28" s="36">
        <v>3.06</v>
      </c>
      <c r="E28" s="37">
        <v>2.91</v>
      </c>
      <c r="F28" s="38">
        <v>2.94</v>
      </c>
      <c r="G28" s="36">
        <v>11.4</v>
      </c>
      <c r="H28" s="37">
        <v>10</v>
      </c>
      <c r="I28" s="38">
        <v>10.3</v>
      </c>
      <c r="K28" s="35">
        <f t="shared" si="6"/>
        <v>2.97</v>
      </c>
      <c r="L28" s="35">
        <f t="shared" si="7"/>
        <v>10.566666666666666</v>
      </c>
      <c r="M28" s="35"/>
      <c r="N28" s="35">
        <f t="shared" si="8"/>
        <v>3.55780022446689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3A</vt:lpstr>
      <vt:lpstr>Figure3C</vt:lpstr>
      <vt:lpstr>Figure3E</vt:lpstr>
      <vt:lpstr>Figure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rina Naydenova</dc:creator>
  <cp:lastModifiedBy>Katerina Naydenova</cp:lastModifiedBy>
  <dcterms:created xsi:type="dcterms:W3CDTF">2024-10-07T17:42:22Z</dcterms:created>
  <dcterms:modified xsi:type="dcterms:W3CDTF">2024-10-07T17:58:36Z</dcterms:modified>
</cp:coreProperties>
</file>